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26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23">
  <si>
    <t xml:space="preserve">ID </t>
  </si>
  <si>
    <t xml:space="preserve">Longitude</t>
  </si>
  <si>
    <t xml:space="preserve">Latitude</t>
  </si>
  <si>
    <t xml:space="preserve">Altitude</t>
  </si>
  <si>
    <t xml:space="preserve">GSP</t>
  </si>
  <si>
    <r>
      <rPr>
        <sz val="12"/>
        <rFont val="宋体"/>
        <family val="0"/>
        <charset val="134"/>
      </rPr>
      <t xml:space="preserve">AccT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5</t>
    </r>
    <r>
      <rPr>
        <sz val="12"/>
        <rFont val="Noto Sans"/>
        <family val="2"/>
      </rPr>
      <t xml:space="preserve">）</t>
    </r>
  </si>
  <si>
    <t xml:space="preserve">GSP/ASST</t>
  </si>
  <si>
    <t xml:space="preserve">LAI</t>
  </si>
  <si>
    <t xml:space="preserve">SE(LAI)</t>
  </si>
  <si>
    <t xml:space="preserve">Shannon</t>
  </si>
  <si>
    <t xml:space="preserve">SE</t>
  </si>
  <si>
    <t xml:space="preserve"> Obsered Nsp</t>
  </si>
  <si>
    <t xml:space="preserve">AGB/m2</t>
  </si>
  <si>
    <t xml:space="preserve">AGB-SE</t>
  </si>
  <si>
    <t xml:space="preserve">LM</t>
  </si>
  <si>
    <t xml:space="preserve">LM-SE</t>
  </si>
  <si>
    <t xml:space="preserve">LMR</t>
  </si>
  <si>
    <t xml:space="preserve">LMR-SE</t>
  </si>
  <si>
    <t xml:space="preserve">SLA</t>
  </si>
  <si>
    <t xml:space="preserve">Grassland Types</t>
  </si>
  <si>
    <t xml:space="preserve">AM</t>
  </si>
  <si>
    <t xml:space="preserve">AS</t>
  </si>
  <si>
    <t xml:space="preserve">AD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_);[RED]\(0.00000\)"/>
    <numFmt numFmtId="166" formatCode="0_);[RED]\(0\)"/>
    <numFmt numFmtId="167" formatCode="0.0000_);[RED]\(0.0000\)"/>
    <numFmt numFmtId="168" formatCode="0.00_);[RED]\(0.00\)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6" activeCellId="0" sqref="H2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.5"/>
    <col collapsed="false" customWidth="true" hidden="false" outlineLevel="0" max="3" min="2" style="1" width="10.49"/>
    <col collapsed="false" customWidth="true" hidden="false" outlineLevel="0" max="7" min="4" style="2" width="8.99"/>
    <col collapsed="false" customWidth="true" hidden="false" outlineLevel="0" max="8" min="8" style="3" width="9.5"/>
    <col collapsed="false" customWidth="true" hidden="false" outlineLevel="0" max="9" min="9" style="3" width="8.99"/>
    <col collapsed="false" customWidth="true" hidden="false" outlineLevel="0" max="11" min="10" style="4" width="8.99"/>
    <col collapsed="false" customWidth="true" hidden="false" outlineLevel="0" max="12" min="12" style="5" width="11.74"/>
    <col collapsed="false" customWidth="true" hidden="false" outlineLevel="0" max="13" min="13" style="5" width="10.87"/>
    <col collapsed="false" customWidth="true" hidden="false" outlineLevel="0" max="15" min="14" style="4" width="8.99"/>
    <col collapsed="false" customWidth="true" hidden="false" outlineLevel="0" max="16" min="16" style="6" width="9.5"/>
    <col collapsed="false" customWidth="true" hidden="false" outlineLevel="0" max="19" min="17" style="6" width="9.12"/>
    <col collapsed="false" customWidth="true" hidden="false" outlineLevel="0" max="20" min="20" style="6" width="11.87"/>
    <col collapsed="false" customWidth="true" hidden="false" outlineLevel="0" max="21" min="21" style="6" width="15.87"/>
  </cols>
  <sheetData>
    <row r="1" customFormat="false" ht="14.25" hidden="false" customHeight="false" outlineLevel="0" collapsed="false">
      <c r="A1" s="7" t="s">
        <v>0</v>
      </c>
      <c r="B1" s="8" t="s">
        <v>1</v>
      </c>
      <c r="C1" s="8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6" t="s">
        <v>7</v>
      </c>
      <c r="I1" s="6" t="s">
        <v>8</v>
      </c>
      <c r="J1" s="10" t="s">
        <v>9</v>
      </c>
      <c r="K1" s="10" t="s">
        <v>10</v>
      </c>
      <c r="L1" s="11" t="s">
        <v>11</v>
      </c>
      <c r="M1" s="5" t="s">
        <v>10</v>
      </c>
      <c r="N1" s="4" t="s">
        <v>12</v>
      </c>
      <c r="O1" s="4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</row>
    <row r="2" customFormat="false" ht="14.25" hidden="false" customHeight="false" outlineLevel="0" collapsed="false">
      <c r="A2" s="0" t="n">
        <v>1</v>
      </c>
      <c r="B2" s="1" t="n">
        <v>91.80929</v>
      </c>
      <c r="C2" s="1" t="n">
        <v>31.72329</v>
      </c>
      <c r="D2" s="2" t="n">
        <v>4684</v>
      </c>
      <c r="E2" s="0" t="n">
        <v>395.970001</v>
      </c>
      <c r="F2" s="0" t="n">
        <v>1202.510498</v>
      </c>
      <c r="G2" s="0" t="n">
        <v>0.322768</v>
      </c>
      <c r="H2" s="3" t="n">
        <v>0.81413704</v>
      </c>
      <c r="I2" s="3" t="n">
        <v>0.119692379861884</v>
      </c>
      <c r="J2" s="4" t="n">
        <v>2.46031792702527</v>
      </c>
      <c r="K2" s="4" t="n">
        <v>0.024955097167449</v>
      </c>
      <c r="L2" s="5" t="n">
        <v>14</v>
      </c>
      <c r="M2" s="5" t="n">
        <v>0.316227766016838</v>
      </c>
      <c r="N2" s="4" t="n">
        <v>56.992</v>
      </c>
      <c r="O2" s="4" t="n">
        <v>5.22486087853065</v>
      </c>
      <c r="P2" s="6" t="n">
        <v>47.9744</v>
      </c>
      <c r="Q2" s="6" t="n">
        <v>4.19420850220873</v>
      </c>
      <c r="R2" s="6" t="n">
        <v>0.843757795403667</v>
      </c>
      <c r="S2" s="6" t="n">
        <v>0.0161181066452738</v>
      </c>
      <c r="T2" s="6" t="n">
        <f aca="false">H2/P2*10000</f>
        <v>169.702391275347</v>
      </c>
      <c r="U2" s="0" t="s">
        <v>20</v>
      </c>
    </row>
    <row r="3" customFormat="false" ht="14.25" hidden="false" customHeight="false" outlineLevel="0" collapsed="false">
      <c r="A3" s="0" t="n">
        <v>2</v>
      </c>
      <c r="B3" s="1" t="n">
        <v>91.48213</v>
      </c>
      <c r="C3" s="1" t="n">
        <v>32.16452</v>
      </c>
      <c r="D3" s="2" t="n">
        <v>4618</v>
      </c>
      <c r="E3" s="0" t="n">
        <v>400.369995</v>
      </c>
      <c r="F3" s="0" t="n">
        <v>1092.022338</v>
      </c>
      <c r="G3" s="0" t="n">
        <v>0.362822</v>
      </c>
      <c r="H3" s="3" t="n">
        <v>0.59837248</v>
      </c>
      <c r="I3" s="3" t="n">
        <v>0.0508195226119096</v>
      </c>
      <c r="J3" s="4" t="n">
        <v>2.50573220846969</v>
      </c>
      <c r="K3" s="4" t="n">
        <v>0.0808853473526537</v>
      </c>
      <c r="L3" s="5" t="n">
        <v>15.6</v>
      </c>
      <c r="M3" s="5" t="n">
        <v>1.16619037896906</v>
      </c>
      <c r="N3" s="4" t="n">
        <v>41.4824</v>
      </c>
      <c r="O3" s="4" t="n">
        <v>2.43699808350159</v>
      </c>
      <c r="P3" s="6" t="n">
        <v>29.8512</v>
      </c>
      <c r="Q3" s="6" t="n">
        <v>4.33582387096155</v>
      </c>
      <c r="R3" s="6" t="n">
        <v>0.712219758231065</v>
      </c>
      <c r="S3" s="6" t="n">
        <v>0.0203733164940032</v>
      </c>
      <c r="T3" s="6" t="n">
        <f aca="false">H3/P3*10000</f>
        <v>200.451733933644</v>
      </c>
      <c r="U3" s="0" t="s">
        <v>20</v>
      </c>
    </row>
    <row r="4" customFormat="false" ht="14.25" hidden="false" customHeight="false" outlineLevel="0" collapsed="false">
      <c r="A4" s="0" t="n">
        <v>3</v>
      </c>
      <c r="B4" s="1" t="n">
        <v>91.90795</v>
      </c>
      <c r="C4" s="1" t="n">
        <v>32.3028666666667</v>
      </c>
      <c r="D4" s="2" t="n">
        <v>4715</v>
      </c>
      <c r="E4" s="0" t="n">
        <v>449.110015</v>
      </c>
      <c r="F4" s="0" t="n">
        <v>1132.941284</v>
      </c>
      <c r="G4" s="0" t="n">
        <v>0.393435</v>
      </c>
      <c r="H4" s="3" t="n">
        <v>1.17727568</v>
      </c>
      <c r="I4" s="3" t="n">
        <v>0.144301425551733</v>
      </c>
      <c r="J4" s="4" t="n">
        <v>2.37136388034367</v>
      </c>
      <c r="K4" s="4" t="n">
        <v>0.0570407129447397</v>
      </c>
      <c r="L4" s="5" t="n">
        <v>12</v>
      </c>
      <c r="M4" s="5" t="n">
        <v>0.774596669241483</v>
      </c>
      <c r="N4" s="4" t="n">
        <v>68.1982</v>
      </c>
      <c r="O4" s="4" t="n">
        <v>4.06372554968431</v>
      </c>
      <c r="P4" s="6" t="n">
        <v>53.4568</v>
      </c>
      <c r="Q4" s="6" t="n">
        <v>6.23163033563448</v>
      </c>
      <c r="R4" s="6" t="n">
        <v>0.794847792742626</v>
      </c>
      <c r="S4" s="6" t="n">
        <v>0.037298998803658</v>
      </c>
      <c r="T4" s="6" t="n">
        <f aca="false">H4/P4*10000</f>
        <v>220.229359033837</v>
      </c>
      <c r="U4" s="0" t="s">
        <v>20</v>
      </c>
    </row>
    <row r="5" customFormat="false" ht="14.25" hidden="false" customHeight="false" outlineLevel="0" collapsed="false">
      <c r="A5" s="0" t="n">
        <v>4</v>
      </c>
      <c r="B5" s="1" t="n">
        <v>92.02544</v>
      </c>
      <c r="C5" s="1" t="n">
        <v>31.67625</v>
      </c>
      <c r="D5" s="2" t="n">
        <v>4623</v>
      </c>
      <c r="E5" s="0" t="n">
        <v>394.339996</v>
      </c>
      <c r="F5" s="0" t="n">
        <v>1251.046264</v>
      </c>
      <c r="G5" s="0" t="n">
        <v>0.313855</v>
      </c>
      <c r="H5" s="3" t="n">
        <v>0.84534296</v>
      </c>
      <c r="I5" s="3" t="n">
        <v>0.110482390168034</v>
      </c>
      <c r="J5" s="4" t="n">
        <v>2.00836180757745</v>
      </c>
      <c r="K5" s="4" t="n">
        <v>0.0317126102176164</v>
      </c>
      <c r="L5" s="5" t="n">
        <v>9.8</v>
      </c>
      <c r="M5" s="5" t="n">
        <v>1.113552872566</v>
      </c>
      <c r="N5" s="4" t="n">
        <v>41.608</v>
      </c>
      <c r="O5" s="4" t="n">
        <v>2.7349632538665</v>
      </c>
      <c r="P5" s="6" t="n">
        <v>33.9176</v>
      </c>
      <c r="Q5" s="6" t="n">
        <v>2.30796901192369</v>
      </c>
      <c r="R5" s="6" t="n">
        <v>0.815703265266739</v>
      </c>
      <c r="S5" s="6" t="n">
        <v>0.0234431550384964</v>
      </c>
      <c r="T5" s="6" t="n">
        <f aca="false">H5/P5*10000</f>
        <v>249.234309031299</v>
      </c>
      <c r="U5" s="0" t="s">
        <v>20</v>
      </c>
    </row>
    <row r="6" customFormat="false" ht="14.25" hidden="false" customHeight="false" outlineLevel="0" collapsed="false">
      <c r="A6" s="0" t="n">
        <v>5</v>
      </c>
      <c r="B6" s="1" t="n">
        <v>91.4864</v>
      </c>
      <c r="C6" s="1" t="n">
        <v>31.59342</v>
      </c>
      <c r="D6" s="2" t="n">
        <v>4573</v>
      </c>
      <c r="E6" s="0" t="n">
        <v>394.350006</v>
      </c>
      <c r="F6" s="0" t="n">
        <v>1187.953857</v>
      </c>
      <c r="G6" s="0" t="n">
        <v>0.335177</v>
      </c>
      <c r="H6" s="3" t="n">
        <v>0.63970472</v>
      </c>
      <c r="I6" s="3" t="n">
        <v>0.134346511824395</v>
      </c>
      <c r="J6" s="4" t="n">
        <v>1.63400835722219</v>
      </c>
      <c r="K6" s="4" t="n">
        <v>0.16442224078401</v>
      </c>
      <c r="L6" s="5" t="n">
        <v>5.8</v>
      </c>
      <c r="M6" s="5" t="n">
        <v>0.734846922834954</v>
      </c>
      <c r="N6" s="4" t="n">
        <v>42.5048</v>
      </c>
      <c r="O6" s="4" t="n">
        <v>3.19994215532319</v>
      </c>
      <c r="P6" s="6" t="n">
        <v>38.5464</v>
      </c>
      <c r="Q6" s="6" t="n">
        <v>7.34551755562533</v>
      </c>
      <c r="R6" s="6" t="n">
        <v>0.887085717377926</v>
      </c>
      <c r="S6" s="6" t="n">
        <v>0.0367270962023756</v>
      </c>
      <c r="T6" s="6" t="n">
        <f aca="false">H6/P6*10000</f>
        <v>165.957059543822</v>
      </c>
      <c r="U6" s="0" t="s">
        <v>20</v>
      </c>
    </row>
    <row r="7" customFormat="false" ht="14.25" hidden="false" customHeight="false" outlineLevel="0" collapsed="false">
      <c r="A7" s="0" t="n">
        <v>6</v>
      </c>
      <c r="B7" s="1" t="n">
        <v>91.02171</v>
      </c>
      <c r="C7" s="1" t="n">
        <v>31.42341</v>
      </c>
      <c r="D7" s="2" t="n">
        <v>4582</v>
      </c>
      <c r="E7" s="0" t="n">
        <v>380.25</v>
      </c>
      <c r="F7" s="0" t="n">
        <v>1194.575683</v>
      </c>
      <c r="G7" s="0" t="n">
        <v>0.319195</v>
      </c>
      <c r="H7" s="3" t="n">
        <v>0.39844504</v>
      </c>
      <c r="I7" s="3" t="n">
        <v>0.0386304492524952</v>
      </c>
      <c r="J7" s="4" t="n">
        <v>2.14982013085284</v>
      </c>
      <c r="K7" s="4" t="n">
        <v>0.0526893078662303</v>
      </c>
      <c r="L7" s="5" t="n">
        <v>10.8</v>
      </c>
      <c r="M7" s="5" t="n">
        <v>0.663324958071078</v>
      </c>
      <c r="N7" s="4" t="n">
        <v>31.3776</v>
      </c>
      <c r="O7" s="4" t="n">
        <v>3.35747586141732</v>
      </c>
      <c r="P7" s="6" t="n">
        <v>24.3912</v>
      </c>
      <c r="Q7" s="6" t="n">
        <v>2.06976072046988</v>
      </c>
      <c r="R7" s="6" t="n">
        <v>0.784962657804584</v>
      </c>
      <c r="S7" s="6" t="n">
        <v>0.0180369201427596</v>
      </c>
      <c r="T7" s="6" t="n">
        <f aca="false">H7/P7*10000</f>
        <v>163.356062842337</v>
      </c>
      <c r="U7" s="7" t="s">
        <v>21</v>
      </c>
    </row>
    <row r="8" customFormat="false" ht="14.25" hidden="false" customHeight="false" outlineLevel="0" collapsed="false">
      <c r="A8" s="0" t="n">
        <v>7</v>
      </c>
      <c r="B8" s="1" t="n">
        <v>90.2456</v>
      </c>
      <c r="C8" s="1" t="n">
        <v>31.41245</v>
      </c>
      <c r="D8" s="2" t="n">
        <v>4640</v>
      </c>
      <c r="E8" s="0" t="n">
        <v>305.190002</v>
      </c>
      <c r="F8" s="0" t="n">
        <v>1201.897216</v>
      </c>
      <c r="G8" s="0" t="n">
        <v>0.250709</v>
      </c>
      <c r="H8" s="3" t="n">
        <v>0.44415864</v>
      </c>
      <c r="I8" s="3" t="n">
        <v>0.0639048348989778</v>
      </c>
      <c r="J8" s="4" t="n">
        <v>1.59318561054109</v>
      </c>
      <c r="K8" s="4" t="n">
        <v>0.115835447567936</v>
      </c>
      <c r="L8" s="5" t="n">
        <v>6</v>
      </c>
      <c r="M8" s="5" t="n">
        <v>0.707106781186548</v>
      </c>
      <c r="N8" s="4" t="n">
        <v>34.7024</v>
      </c>
      <c r="O8" s="4" t="n">
        <v>3.30916002016117</v>
      </c>
      <c r="P8" s="6" t="n">
        <v>27.7648</v>
      </c>
      <c r="Q8" s="6" t="n">
        <v>4.53568894877063</v>
      </c>
      <c r="R8" s="6" t="n">
        <v>0.81668474869648</v>
      </c>
      <c r="S8" s="6" t="n">
        <v>0.0428991016955155</v>
      </c>
      <c r="T8" s="6" t="n">
        <f aca="false">H8/P8*10000</f>
        <v>159.971849247969</v>
      </c>
      <c r="U8" s="0" t="s">
        <v>21</v>
      </c>
    </row>
    <row r="9" customFormat="false" ht="14.25" hidden="false" customHeight="false" outlineLevel="0" collapsed="false">
      <c r="A9" s="0" t="n">
        <v>8</v>
      </c>
      <c r="B9" s="1" t="n">
        <v>88.79698</v>
      </c>
      <c r="C9" s="1" t="n">
        <v>33.20569</v>
      </c>
      <c r="D9" s="2" t="n">
        <v>4995</v>
      </c>
      <c r="E9" s="0" t="n">
        <v>323.359985</v>
      </c>
      <c r="F9" s="0" t="n">
        <v>807.422485</v>
      </c>
      <c r="G9" s="0" t="n">
        <v>0.397573</v>
      </c>
      <c r="H9" s="3" t="n">
        <v>0.32350392</v>
      </c>
      <c r="I9" s="3" t="n">
        <v>0.0431300281297196</v>
      </c>
      <c r="J9" s="4" t="n">
        <v>1.33599585876787</v>
      </c>
      <c r="K9" s="4" t="n">
        <v>0.0918275313735221</v>
      </c>
      <c r="L9" s="4" t="n">
        <v>4.4</v>
      </c>
      <c r="M9" s="4" t="n">
        <v>0.4</v>
      </c>
      <c r="N9" s="4" t="n">
        <v>22.2168</v>
      </c>
      <c r="O9" s="4" t="n">
        <v>2.29090912958153</v>
      </c>
      <c r="P9" s="6" t="n">
        <v>19.0288</v>
      </c>
      <c r="Q9" s="6" t="n">
        <v>2.88063004219563</v>
      </c>
      <c r="R9" s="6" t="n">
        <v>0.843724647328969</v>
      </c>
      <c r="S9" s="6" t="n">
        <v>0.0577415347309786</v>
      </c>
      <c r="T9" s="6" t="n">
        <f aca="false">H9/P9*10000</f>
        <v>170.00752543513</v>
      </c>
      <c r="U9" s="0" t="s">
        <v>21</v>
      </c>
    </row>
    <row r="10" customFormat="false" ht="14.25" hidden="false" customHeight="false" outlineLevel="0" collapsed="false">
      <c r="A10" s="0" t="n">
        <v>9</v>
      </c>
      <c r="B10" s="1" t="n">
        <v>86.65187</v>
      </c>
      <c r="C10" s="1" t="n">
        <v>32.33941</v>
      </c>
      <c r="D10" s="2" t="n">
        <v>4542</v>
      </c>
      <c r="E10" s="0" t="n">
        <v>267.880004</v>
      </c>
      <c r="F10" s="0" t="n">
        <v>1281.213989</v>
      </c>
      <c r="G10" s="0" t="n">
        <v>0.208409</v>
      </c>
      <c r="H10" s="3" t="n">
        <v>0.05345952</v>
      </c>
      <c r="I10" s="3" t="n">
        <v>0.00825667220751798</v>
      </c>
      <c r="J10" s="4" t="n">
        <v>0.395326383861593</v>
      </c>
      <c r="K10" s="4" t="n">
        <v>0.0326292087411067</v>
      </c>
      <c r="L10" s="5" t="n">
        <v>2</v>
      </c>
      <c r="M10" s="5" t="n">
        <v>0.316227766016838</v>
      </c>
      <c r="N10" s="4" t="n">
        <v>3.4376</v>
      </c>
      <c r="O10" s="4" t="n">
        <v>0.622141591601141</v>
      </c>
      <c r="P10" s="6" t="n">
        <v>2.9776</v>
      </c>
      <c r="Q10" s="6" t="n">
        <v>0.494781729654603</v>
      </c>
      <c r="R10" s="6" t="n">
        <v>0.874503176764121</v>
      </c>
      <c r="S10" s="6" t="n">
        <v>0.0178596085322773</v>
      </c>
      <c r="T10" s="6" t="n">
        <f aca="false">H10/P10*10000</f>
        <v>179.538957549705</v>
      </c>
      <c r="U10" s="0" t="s">
        <v>21</v>
      </c>
    </row>
    <row r="11" customFormat="false" ht="14.25" hidden="false" customHeight="false" outlineLevel="0" collapsed="false">
      <c r="A11" s="0" t="n">
        <v>10</v>
      </c>
      <c r="B11" s="1" t="n">
        <v>85.40892</v>
      </c>
      <c r="C11" s="1" t="n">
        <v>32.01195</v>
      </c>
      <c r="D11" s="2" t="n">
        <v>4909</v>
      </c>
      <c r="E11" s="0" t="n">
        <v>289.910003</v>
      </c>
      <c r="F11" s="0" t="n">
        <v>1515.459106</v>
      </c>
      <c r="G11" s="0" t="n">
        <v>0.190018</v>
      </c>
      <c r="H11" s="3" t="n">
        <v>0.2243448</v>
      </c>
      <c r="I11" s="3" t="n">
        <v>0.00381091158648426</v>
      </c>
      <c r="J11" s="4" t="n">
        <v>1.40037019354956</v>
      </c>
      <c r="K11" s="4" t="n">
        <v>0.166580332105892</v>
      </c>
      <c r="L11" s="5" t="n">
        <v>5</v>
      </c>
      <c r="M11" s="5" t="n">
        <v>0.547722557505166</v>
      </c>
      <c r="N11" s="4" t="n">
        <v>14.6112</v>
      </c>
      <c r="O11" s="4" t="n">
        <v>0.424511766621384</v>
      </c>
      <c r="P11" s="6" t="n">
        <v>12.2752</v>
      </c>
      <c r="Q11" s="6" t="n">
        <v>0.336022380207034</v>
      </c>
      <c r="R11" s="6" t="n">
        <v>0.842797194234933</v>
      </c>
      <c r="S11" s="6" t="n">
        <v>0.0328358464592827</v>
      </c>
      <c r="T11" s="6" t="n">
        <f aca="false">H11/P11*10000</f>
        <v>182.762643378519</v>
      </c>
      <c r="U11" s="0" t="s">
        <v>21</v>
      </c>
    </row>
    <row r="12" customFormat="false" ht="14.25" hidden="false" customHeight="false" outlineLevel="0" collapsed="false">
      <c r="A12" s="0" t="n">
        <v>11</v>
      </c>
      <c r="B12" s="1" t="n">
        <v>85.07968</v>
      </c>
      <c r="C12" s="1" t="n">
        <v>31.97696</v>
      </c>
      <c r="D12" s="2" t="n">
        <v>4600</v>
      </c>
      <c r="E12" s="0" t="n">
        <v>231.139999</v>
      </c>
      <c r="F12" s="0" t="n">
        <v>1567.375</v>
      </c>
      <c r="G12" s="0" t="n">
        <v>0.145717</v>
      </c>
      <c r="H12" s="3" t="n">
        <v>0.20799368</v>
      </c>
      <c r="I12" s="3" t="n">
        <v>0.0200810624174718</v>
      </c>
      <c r="J12" s="4" t="n">
        <v>1.4205421247317</v>
      </c>
      <c r="K12" s="4" t="n">
        <v>0.0418585876876483</v>
      </c>
      <c r="L12" s="5" t="n">
        <v>6.2</v>
      </c>
      <c r="M12" s="5" t="n">
        <v>0.374165738677395</v>
      </c>
      <c r="N12" s="4" t="n">
        <v>17.6016</v>
      </c>
      <c r="O12" s="4" t="n">
        <v>2.49064059229749</v>
      </c>
      <c r="P12" s="6" t="n">
        <v>11.3208</v>
      </c>
      <c r="Q12" s="6" t="n">
        <v>1.10783782206603</v>
      </c>
      <c r="R12" s="6" t="n">
        <v>0.660265089984251</v>
      </c>
      <c r="S12" s="6" t="n">
        <v>0.0318179771122171</v>
      </c>
      <c r="T12" s="6" t="n">
        <f aca="false">H12/P12*10000</f>
        <v>183.727015758604</v>
      </c>
      <c r="U12" s="7" t="s">
        <v>22</v>
      </c>
    </row>
    <row r="13" customFormat="false" ht="14.25" hidden="false" customHeight="false" outlineLevel="0" collapsed="false">
      <c r="A13" s="0" t="n">
        <v>12</v>
      </c>
      <c r="B13" s="1" t="n">
        <v>84.37028</v>
      </c>
      <c r="C13" s="1" t="n">
        <v>32.25004</v>
      </c>
      <c r="D13" s="2" t="n">
        <v>4510</v>
      </c>
      <c r="E13" s="0" t="n">
        <v>226.86</v>
      </c>
      <c r="F13" s="0" t="n">
        <v>1601.536499</v>
      </c>
      <c r="G13" s="0" t="n">
        <v>0.140272</v>
      </c>
      <c r="H13" s="3" t="n">
        <v>0.17072984</v>
      </c>
      <c r="I13" s="3" t="n">
        <v>0.0163583902585065</v>
      </c>
      <c r="J13" s="4" t="n">
        <v>1.24415670316925</v>
      </c>
      <c r="K13" s="4" t="n">
        <v>0.140189660011196</v>
      </c>
      <c r="L13" s="5" t="n">
        <v>4.4</v>
      </c>
      <c r="M13" s="5" t="n">
        <v>0.509901951359279</v>
      </c>
      <c r="N13" s="4" t="n">
        <v>9.876</v>
      </c>
      <c r="O13" s="4" t="n">
        <v>1.44068372656874</v>
      </c>
      <c r="P13" s="6" t="n">
        <v>9.4768</v>
      </c>
      <c r="Q13" s="6" t="n">
        <v>0.818136810075184</v>
      </c>
      <c r="R13" s="6" t="n">
        <v>0.906125982730697</v>
      </c>
      <c r="S13" s="6" t="n">
        <v>0.0275896434539805</v>
      </c>
      <c r="T13" s="6" t="n">
        <f aca="false">H13/P13*10000</f>
        <v>180.155579942597</v>
      </c>
      <c r="U13" s="0" t="s">
        <v>22</v>
      </c>
    </row>
    <row r="14" customFormat="false" ht="14.25" hidden="false" customHeight="false" outlineLevel="0" collapsed="false">
      <c r="A14" s="0" t="n">
        <v>13</v>
      </c>
      <c r="B14" s="1" t="n">
        <v>84.05401</v>
      </c>
      <c r="C14" s="1" t="n">
        <v>32.289</v>
      </c>
      <c r="D14" s="2" t="n">
        <v>4448</v>
      </c>
      <c r="E14" s="0" t="n">
        <v>181.330001</v>
      </c>
      <c r="F14" s="0" t="n">
        <v>1631.672607</v>
      </c>
      <c r="G14" s="0" t="n">
        <v>0.112854</v>
      </c>
      <c r="H14" s="3" t="n">
        <v>0.1108104</v>
      </c>
      <c r="I14" s="3" t="n">
        <v>0.0125241453916824</v>
      </c>
      <c r="J14" s="4" t="n">
        <v>1.57803902981314</v>
      </c>
      <c r="K14" s="4" t="n">
        <v>0.0663331173616873</v>
      </c>
      <c r="L14" s="5" t="n">
        <v>5.6</v>
      </c>
      <c r="M14" s="5" t="n">
        <v>0.399999999999999</v>
      </c>
      <c r="N14" s="4" t="n">
        <v>7.2456</v>
      </c>
      <c r="O14" s="4" t="n">
        <v>0.852665092518748</v>
      </c>
      <c r="P14" s="6" t="n">
        <v>6.2808</v>
      </c>
      <c r="Q14" s="6" t="n">
        <v>0.747024390498731</v>
      </c>
      <c r="R14" s="6" t="n">
        <v>0.870694572762622</v>
      </c>
      <c r="S14" s="6" t="n">
        <v>0.0328488529512937</v>
      </c>
      <c r="T14" s="6" t="n">
        <f aca="false">H14/P14*10000</f>
        <v>176.427206725258</v>
      </c>
      <c r="U14" s="0" t="s">
        <v>22</v>
      </c>
    </row>
    <row r="15" customFormat="false" ht="14.25" hidden="false" customHeight="false" outlineLevel="0" collapsed="false">
      <c r="A15" s="0" t="n">
        <v>14</v>
      </c>
      <c r="B15" s="1" t="n">
        <v>82.91047</v>
      </c>
      <c r="C15" s="1" t="n">
        <v>32.08037</v>
      </c>
      <c r="D15" s="2" t="n">
        <v>4477</v>
      </c>
      <c r="E15" s="0" t="n">
        <v>218.690002</v>
      </c>
      <c r="F15" s="0" t="n">
        <v>1720.808471</v>
      </c>
      <c r="G15" s="0" t="n">
        <v>0.128235</v>
      </c>
      <c r="H15" s="3" t="n">
        <v>0.17816144</v>
      </c>
      <c r="I15" s="3" t="n">
        <v>0.0224624406725894</v>
      </c>
      <c r="J15" s="4" t="n">
        <v>0.424703938543369</v>
      </c>
      <c r="K15" s="4" t="n">
        <v>0.153018777587453</v>
      </c>
      <c r="L15" s="5" t="n">
        <v>2.2</v>
      </c>
      <c r="M15" s="5" t="n">
        <v>0.489897948556636</v>
      </c>
      <c r="N15" s="4" t="n">
        <v>11.3288</v>
      </c>
      <c r="O15" s="4" t="n">
        <v>1.39352525631938</v>
      </c>
      <c r="P15" s="6" t="n">
        <v>10.6016</v>
      </c>
      <c r="Q15" s="6" t="n">
        <v>1.33859066185298</v>
      </c>
      <c r="R15" s="6" t="n">
        <v>0.936027411859983</v>
      </c>
      <c r="S15" s="6" t="n">
        <v>0.0142010559077756</v>
      </c>
      <c r="T15" s="6" t="n">
        <f aca="false">H15/P15*10000</f>
        <v>168.051463929973</v>
      </c>
      <c r="U15" s="0" t="s">
        <v>22</v>
      </c>
    </row>
    <row r="16" customFormat="false" ht="14.25" hidden="false" customHeight="false" outlineLevel="0" collapsed="false">
      <c r="A16" s="0" t="n">
        <v>15</v>
      </c>
      <c r="B16" s="1" t="n">
        <v>81.82106</v>
      </c>
      <c r="C16" s="1" t="n">
        <v>32.08144</v>
      </c>
      <c r="D16" s="2" t="n">
        <v>4607</v>
      </c>
      <c r="E16" s="0" t="n">
        <v>135.149993</v>
      </c>
      <c r="F16" s="0" t="n">
        <v>1771.518188</v>
      </c>
      <c r="G16" s="0" t="n">
        <v>0.07672</v>
      </c>
      <c r="H16" s="3" t="n">
        <v>0.1050308</v>
      </c>
      <c r="I16" s="3" t="n">
        <v>0.0156723809565745</v>
      </c>
      <c r="J16" s="4" t="n">
        <v>1.1079139098494</v>
      </c>
      <c r="K16" s="4" t="n">
        <v>0.146423066852761</v>
      </c>
      <c r="L16" s="5" t="n">
        <v>3.6</v>
      </c>
      <c r="M16" s="5" t="n">
        <v>0.509901951359279</v>
      </c>
      <c r="N16" s="4" t="n">
        <v>7.3976</v>
      </c>
      <c r="O16" s="4" t="n">
        <v>0.881752436911858</v>
      </c>
      <c r="P16" s="6" t="n">
        <v>5.98</v>
      </c>
      <c r="Q16" s="6" t="n">
        <v>0.858014452092738</v>
      </c>
      <c r="R16" s="6" t="n">
        <v>0.80121889593317</v>
      </c>
      <c r="S16" s="6" t="n">
        <v>0.0284270390981978</v>
      </c>
      <c r="T16" s="6" t="n">
        <f aca="false">H16/P16*10000</f>
        <v>175.636789297659</v>
      </c>
      <c r="U16" s="0" t="s">
        <v>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8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8T02:48:37Z</dcterms:created>
  <dc:creator>unknown</dc:creator>
  <dc:description/>
  <dc:language>en-US</dc:language>
  <cp:lastModifiedBy>武建双</cp:lastModifiedBy>
  <dcterms:modified xsi:type="dcterms:W3CDTF">2016-06-20T14:23:45Z</dcterms:modified>
  <cp:revision>0</cp:revision>
  <dc:subject/>
  <dc:title/>
</cp:coreProperties>
</file>